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6"/>
  <workbookPr/>
  <mc:AlternateContent xmlns:mc="http://schemas.openxmlformats.org/markup-compatibility/2006">
    <mc:Choice Requires="x15">
      <x15ac:absPath xmlns:x15ac="http://schemas.microsoft.com/office/spreadsheetml/2010/11/ac" url="https://adminliveunc.sharepoint.com/sites/DowenLab/Shared Documents/General/Lab Members/Riya Gohil/Manuscripts/HMGNs/Manuscript Drafts/Resubmission/"/>
    </mc:Choice>
  </mc:AlternateContent>
  <xr:revisionPtr revIDLastSave="91" documentId="13_ncr:1_{BF6A18D4-446D-B34E-B7FC-B834633650D2}" xr6:coauthVersionLast="47" xr6:coauthVersionMax="47" xr10:uidLastSave="{7DA82F99-88CC-F142-A04E-589A0BA34984}"/>
  <bookViews>
    <workbookView xWindow="0" yWindow="500" windowWidth="28800" windowHeight="15940" xr2:uid="{823CCEC5-2747-EF41-8D3A-EE573E8EA10B}"/>
  </bookViews>
  <sheets>
    <sheet name="RNA-seq" sheetId="2" r:id="rId1"/>
    <sheet name="ChIP-seq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4" i="1" l="1"/>
  <c r="J14" i="1"/>
  <c r="J4" i="1" l="1"/>
  <c r="F5" i="2"/>
  <c r="F6" i="2"/>
  <c r="F7" i="2"/>
  <c r="F8" i="2"/>
  <c r="F9" i="2"/>
  <c r="F10" i="2"/>
  <c r="F11" i="2"/>
  <c r="F12" i="2"/>
  <c r="F13" i="2"/>
  <c r="F14" i="2"/>
  <c r="F15" i="2"/>
  <c r="F4" i="2"/>
  <c r="E5" i="2"/>
  <c r="E6" i="2"/>
  <c r="E7" i="2"/>
  <c r="E8" i="2"/>
  <c r="E9" i="2"/>
  <c r="E10" i="2"/>
  <c r="E11" i="2"/>
  <c r="E12" i="2"/>
  <c r="E13" i="2"/>
  <c r="E14" i="2"/>
  <c r="E15" i="2"/>
  <c r="E4" i="2"/>
  <c r="J13" i="1" l="1"/>
  <c r="H13" i="1"/>
  <c r="J12" i="1"/>
  <c r="H12" i="1"/>
  <c r="J11" i="1"/>
  <c r="H11" i="1"/>
  <c r="J10" i="1"/>
  <c r="H10" i="1"/>
  <c r="E10" i="1"/>
  <c r="F10" i="1" s="1"/>
  <c r="E9" i="1"/>
  <c r="F9" i="1" s="1"/>
  <c r="E6" i="1"/>
  <c r="F6" i="1" s="1"/>
  <c r="E8" i="1"/>
  <c r="F8" i="1" s="1"/>
  <c r="E5" i="1"/>
  <c r="F5" i="1" s="1"/>
  <c r="E7" i="1"/>
  <c r="F7" i="1" s="1"/>
  <c r="E4" i="1"/>
  <c r="F4" i="1" s="1"/>
  <c r="J9" i="1"/>
  <c r="H9" i="1"/>
  <c r="J6" i="1"/>
  <c r="H6" i="1"/>
  <c r="H5" i="1"/>
  <c r="J5" i="1"/>
  <c r="J8" i="1"/>
  <c r="H8" i="1"/>
  <c r="J7" i="1"/>
  <c r="H7" i="1"/>
  <c r="H4" i="1"/>
</calcChain>
</file>

<file path=xl/sharedStrings.xml><?xml version="1.0" encoding="utf-8"?>
<sst xmlns="http://schemas.openxmlformats.org/spreadsheetml/2006/main" count="86" uniqueCount="47">
  <si>
    <t>Data Type</t>
  </si>
  <si>
    <t>Sample ID</t>
  </si>
  <si>
    <t>Total Reads</t>
  </si>
  <si>
    <t>Uniquely Mapped Reads</t>
  </si>
  <si>
    <t xml:space="preserve">Duplicates removed </t>
  </si>
  <si>
    <t>Percentage of reads aligned (after duplicates removed)</t>
  </si>
  <si>
    <t>Peaks called (q=0.01)</t>
  </si>
  <si>
    <t>Filterating parameter</t>
  </si>
  <si>
    <t xml:space="preserve">Final peak list </t>
  </si>
  <si>
    <t xml:space="preserve">RNA-seq </t>
  </si>
  <si>
    <t>WT mESCs rep1</t>
  </si>
  <si>
    <t>---</t>
  </si>
  <si>
    <t>WT mESCs rep2</t>
  </si>
  <si>
    <t>WT mESCs rep3</t>
  </si>
  <si>
    <t>Mouse Reads</t>
  </si>
  <si>
    <t xml:space="preserve">Human Reads </t>
  </si>
  <si>
    <t>Spike-in</t>
  </si>
  <si>
    <t xml:space="preserve">Scaling factor </t>
  </si>
  <si>
    <t xml:space="preserve">Total reads aligned </t>
  </si>
  <si>
    <t xml:space="preserve">Reads aligned after duplicates removed </t>
  </si>
  <si>
    <t>ChIP-seq</t>
  </si>
  <si>
    <t>Filtering qval&gt;8</t>
  </si>
  <si>
    <t>No Filtering</t>
  </si>
  <si>
    <t>Filtering qval&gt;2</t>
  </si>
  <si>
    <t>Filtering qval&gt;15</t>
  </si>
  <si>
    <t>Filtering qval&gt;5</t>
  </si>
  <si>
    <r>
      <rPr>
        <i/>
        <sz val="12"/>
        <color theme="1"/>
        <rFont val="Arial"/>
        <family val="2"/>
      </rPr>
      <t xml:space="preserve">Hmgn1-/- </t>
    </r>
    <r>
      <rPr>
        <sz val="12"/>
        <color theme="1"/>
        <rFont val="Arial"/>
        <family val="2"/>
      </rPr>
      <t>mESCs</t>
    </r>
    <r>
      <rPr>
        <i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rep1</t>
    </r>
  </si>
  <si>
    <r>
      <rPr>
        <i/>
        <sz val="12"/>
        <color theme="1"/>
        <rFont val="Arial"/>
        <family val="2"/>
      </rPr>
      <t>Hmgn1-/-</t>
    </r>
    <r>
      <rPr>
        <sz val="12"/>
        <color theme="1"/>
        <rFont val="Arial"/>
        <family val="2"/>
      </rPr>
      <t xml:space="preserve"> mESCs rep2</t>
    </r>
  </si>
  <si>
    <r>
      <rPr>
        <i/>
        <sz val="12"/>
        <color theme="1"/>
        <rFont val="Arial"/>
        <family val="2"/>
      </rPr>
      <t xml:space="preserve">Hmgn1-/- </t>
    </r>
    <r>
      <rPr>
        <sz val="12"/>
        <color theme="1"/>
        <rFont val="Arial"/>
        <family val="2"/>
      </rPr>
      <t>mESCs</t>
    </r>
    <r>
      <rPr>
        <i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rep3</t>
    </r>
  </si>
  <si>
    <r>
      <rPr>
        <i/>
        <sz val="12"/>
        <color theme="1"/>
        <rFont val="Arial"/>
        <family val="2"/>
      </rPr>
      <t xml:space="preserve">Hmgn2-/- </t>
    </r>
    <r>
      <rPr>
        <sz val="12"/>
        <color theme="1"/>
        <rFont val="Arial"/>
        <family val="2"/>
      </rPr>
      <t>mESCs</t>
    </r>
    <r>
      <rPr>
        <i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rep1</t>
    </r>
  </si>
  <si>
    <r>
      <rPr>
        <i/>
        <sz val="12"/>
        <color theme="1"/>
        <rFont val="Arial"/>
        <family val="2"/>
      </rPr>
      <t>Hmgn2-/-</t>
    </r>
    <r>
      <rPr>
        <sz val="12"/>
        <color theme="1"/>
        <rFont val="Arial"/>
        <family val="2"/>
      </rPr>
      <t xml:space="preserve"> mESCs rep2</t>
    </r>
  </si>
  <si>
    <r>
      <rPr>
        <i/>
        <sz val="12"/>
        <color theme="1"/>
        <rFont val="Arial"/>
        <family val="2"/>
      </rPr>
      <t>Hmgn2-/-</t>
    </r>
    <r>
      <rPr>
        <sz val="12"/>
        <color theme="1"/>
        <rFont val="Arial"/>
        <family val="2"/>
      </rPr>
      <t xml:space="preserve"> mESCs rep3</t>
    </r>
  </si>
  <si>
    <r>
      <rPr>
        <i/>
        <sz val="12"/>
        <color theme="1"/>
        <rFont val="Arial"/>
        <family val="2"/>
      </rPr>
      <t>Hmgn1-/-Hmgn2-/-</t>
    </r>
    <r>
      <rPr>
        <sz val="12"/>
        <color theme="1"/>
        <rFont val="Arial"/>
        <family val="2"/>
      </rPr>
      <t xml:space="preserve"> mESCs rep1</t>
    </r>
  </si>
  <si>
    <r>
      <rPr>
        <i/>
        <sz val="12"/>
        <color theme="1"/>
        <rFont val="Arial"/>
        <family val="2"/>
      </rPr>
      <t xml:space="preserve">Hmgn1-/-Hmgn2-/- </t>
    </r>
    <r>
      <rPr>
        <sz val="12"/>
        <color theme="1"/>
        <rFont val="Arial"/>
        <family val="2"/>
      </rPr>
      <t>mESCs</t>
    </r>
    <r>
      <rPr>
        <i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rep2</t>
    </r>
  </si>
  <si>
    <r>
      <rPr>
        <i/>
        <sz val="12"/>
        <color theme="1"/>
        <rFont val="Arial"/>
        <family val="2"/>
      </rPr>
      <t>Hmgn1-/-Hmgn2-/-</t>
    </r>
    <r>
      <rPr>
        <sz val="12"/>
        <color theme="1"/>
        <rFont val="Arial"/>
        <family val="2"/>
      </rPr>
      <t xml:space="preserve"> mESCs rep3</t>
    </r>
  </si>
  <si>
    <t>WT_RAD21_MergedReps1-5</t>
  </si>
  <si>
    <t>WT_CTCF_MergedReps1-5</t>
  </si>
  <si>
    <t>WT_H3K27ac_MergedReps1-2</t>
  </si>
  <si>
    <t>HMGN1HMGN2-DKO_RAD21_MergedReps1-2</t>
  </si>
  <si>
    <t>WT_H3K4me3_MergedReps1-2</t>
  </si>
  <si>
    <t>WT_HMGN1_MergedReps1-2</t>
  </si>
  <si>
    <t>WT_HMGN2_MergedReps1-2</t>
  </si>
  <si>
    <t>HMGN1HMGN2-DKO_CTCF_MergedReps1-2</t>
  </si>
  <si>
    <t>WT_RAD21_MergedReps4-5_pairedwithHMGN1HMGN2-DKO</t>
  </si>
  <si>
    <t>WT_CTCF_MergedReps4-5_pairedwithHMGN1HMGN2-DKO</t>
  </si>
  <si>
    <t>WT_H2AZ_MergedReps1-2</t>
  </si>
  <si>
    <t>Table S2. QC in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7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28">
    <xf numFmtId="0" fontId="0" fillId="0" borderId="0" xfId="0"/>
    <xf numFmtId="0" fontId="3" fillId="0" borderId="0" xfId="0" applyFont="1"/>
    <xf numFmtId="0" fontId="4" fillId="0" borderId="0" xfId="0" applyFont="1"/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164" fontId="4" fillId="0" borderId="1" xfId="1" applyNumberFormat="1" applyFont="1" applyBorder="1"/>
    <xf numFmtId="164" fontId="4" fillId="0" borderId="1" xfId="1" applyNumberFormat="1" applyFont="1" applyFill="1" applyBorder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quotePrefix="1" applyFont="1" applyAlignment="1">
      <alignment horizontal="center" vertical="center"/>
    </xf>
    <xf numFmtId="164" fontId="6" fillId="0" borderId="1" xfId="1" applyNumberFormat="1" applyFont="1" applyFill="1" applyBorder="1" applyAlignment="1">
      <alignment horizontal="center" vertical="center"/>
    </xf>
    <xf numFmtId="43" fontId="4" fillId="0" borderId="1" xfId="1" applyFont="1" applyFill="1" applyBorder="1" applyAlignment="1">
      <alignment horizontal="center"/>
    </xf>
    <xf numFmtId="43" fontId="4" fillId="0" borderId="1" xfId="0" applyNumberFormat="1" applyFont="1" applyBorder="1" applyAlignment="1">
      <alignment horizontal="center"/>
    </xf>
    <xf numFmtId="3" fontId="6" fillId="0" borderId="1" xfId="1" applyNumberFormat="1" applyFont="1" applyFill="1" applyBorder="1" applyAlignment="1">
      <alignment horizontal="center"/>
    </xf>
    <xf numFmtId="4" fontId="6" fillId="0" borderId="1" xfId="1" applyNumberFormat="1" applyFont="1" applyFill="1" applyBorder="1" applyAlignment="1">
      <alignment horizontal="center"/>
    </xf>
    <xf numFmtId="164" fontId="4" fillId="0" borderId="1" xfId="1" applyNumberFormat="1" applyFont="1" applyFill="1" applyBorder="1" applyAlignment="1">
      <alignment horizontal="center"/>
    </xf>
    <xf numFmtId="164" fontId="4" fillId="0" borderId="1" xfId="1" quotePrefix="1" applyNumberFormat="1" applyFont="1" applyFill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3" fontId="4" fillId="0" borderId="1" xfId="1" applyNumberFormat="1" applyFont="1" applyFill="1" applyBorder="1" applyAlignment="1">
      <alignment horizontal="center"/>
    </xf>
    <xf numFmtId="164" fontId="6" fillId="0" borderId="1" xfId="0" applyNumberFormat="1" applyFont="1" applyBorder="1" applyAlignment="1">
      <alignment horizontal="center" vertical="center"/>
    </xf>
    <xf numFmtId="10" fontId="4" fillId="0" borderId="1" xfId="2" applyNumberFormat="1" applyFont="1" applyFill="1" applyBorder="1" applyAlignment="1">
      <alignment horizontal="center"/>
    </xf>
    <xf numFmtId="164" fontId="6" fillId="0" borderId="1" xfId="1" applyNumberFormat="1" applyFont="1" applyFill="1" applyBorder="1" applyAlignment="1">
      <alignment horizontal="left" vertical="center"/>
    </xf>
    <xf numFmtId="164" fontId="4" fillId="0" borderId="1" xfId="1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/>
    </xf>
    <xf numFmtId="164" fontId="6" fillId="0" borderId="0" xfId="1" applyNumberFormat="1" applyFont="1" applyFill="1" applyBorder="1" applyAlignment="1">
      <alignment horizontal="left" vertical="center"/>
    </xf>
    <xf numFmtId="164" fontId="4" fillId="0" borderId="0" xfId="1" applyNumberFormat="1" applyFont="1" applyBorder="1" applyAlignment="1">
      <alignment horizontal="left" vertical="center"/>
    </xf>
    <xf numFmtId="164" fontId="4" fillId="0" borderId="0" xfId="1" applyNumberFormat="1" applyFont="1" applyBorder="1"/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150EDE-DEB8-D344-841C-7D6C0E197C25}">
  <dimension ref="A1:G37"/>
  <sheetViews>
    <sheetView tabSelected="1" zoomScale="107" workbookViewId="0">
      <selection activeCell="B21" sqref="B21"/>
    </sheetView>
  </sheetViews>
  <sheetFormatPr baseColWidth="10" defaultColWidth="11" defaultRowHeight="16" x14ac:dyDescent="0.2"/>
  <cols>
    <col min="1" max="1" width="11" style="2"/>
    <col min="2" max="2" width="31.33203125" style="2" bestFit="1" customWidth="1"/>
    <col min="3" max="3" width="14" style="2" bestFit="1" customWidth="1"/>
    <col min="4" max="4" width="24.1640625" style="2" bestFit="1" customWidth="1"/>
    <col min="5" max="5" width="20" style="2" bestFit="1" customWidth="1"/>
    <col min="6" max="6" width="49.33203125" style="9" customWidth="1"/>
    <col min="7" max="7" width="45.83203125" style="2" bestFit="1" customWidth="1"/>
    <col min="8" max="8" width="17.83203125" style="2" bestFit="1" customWidth="1"/>
    <col min="9" max="9" width="33.6640625" style="2" bestFit="1" customWidth="1"/>
    <col min="10" max="10" width="45.83203125" style="2" bestFit="1" customWidth="1"/>
    <col min="11" max="12" width="18.5" style="2" bestFit="1" customWidth="1"/>
    <col min="13" max="13" width="12.5" style="2" bestFit="1" customWidth="1"/>
    <col min="14" max="16384" width="11" style="2"/>
  </cols>
  <sheetData>
    <row r="1" spans="1:6" x14ac:dyDescent="0.2">
      <c r="A1" s="1" t="s">
        <v>46</v>
      </c>
    </row>
    <row r="3" spans="1:6" x14ac:dyDescent="0.2">
      <c r="A3" s="3" t="s">
        <v>0</v>
      </c>
      <c r="B3" s="3" t="s">
        <v>1</v>
      </c>
      <c r="C3" s="3" t="s">
        <v>2</v>
      </c>
      <c r="D3" s="4" t="s">
        <v>3</v>
      </c>
      <c r="E3" s="4" t="s">
        <v>4</v>
      </c>
      <c r="F3" s="4" t="s">
        <v>5</v>
      </c>
    </row>
    <row r="4" spans="1:6" x14ac:dyDescent="0.2">
      <c r="A4" s="5" t="s">
        <v>9</v>
      </c>
      <c r="B4" s="5" t="s">
        <v>10</v>
      </c>
      <c r="C4" s="6">
        <v>39939986</v>
      </c>
      <c r="D4" s="6">
        <v>35526659</v>
      </c>
      <c r="E4" s="7">
        <f>C4-D4</f>
        <v>4413327</v>
      </c>
      <c r="F4" s="21">
        <f>D4/C4</f>
        <v>0.88950103788218648</v>
      </c>
    </row>
    <row r="5" spans="1:6" x14ac:dyDescent="0.2">
      <c r="A5" s="5" t="s">
        <v>9</v>
      </c>
      <c r="B5" s="5" t="s">
        <v>12</v>
      </c>
      <c r="C5" s="6">
        <v>22165283</v>
      </c>
      <c r="D5" s="6">
        <v>19780544</v>
      </c>
      <c r="E5" s="7">
        <f t="shared" ref="E5:E15" si="0">C5-D5</f>
        <v>2384739</v>
      </c>
      <c r="F5" s="21">
        <f t="shared" ref="F5:F15" si="1">D5/C5</f>
        <v>0.89241107365965056</v>
      </c>
    </row>
    <row r="6" spans="1:6" x14ac:dyDescent="0.2">
      <c r="A6" s="5" t="s">
        <v>9</v>
      </c>
      <c r="B6" s="5" t="s">
        <v>13</v>
      </c>
      <c r="C6" s="6">
        <v>35929337</v>
      </c>
      <c r="D6" s="6">
        <v>31964173</v>
      </c>
      <c r="E6" s="7">
        <f t="shared" si="0"/>
        <v>3965164</v>
      </c>
      <c r="F6" s="21">
        <f t="shared" si="1"/>
        <v>0.88963993407392961</v>
      </c>
    </row>
    <row r="7" spans="1:6" x14ac:dyDescent="0.2">
      <c r="A7" s="5" t="s">
        <v>9</v>
      </c>
      <c r="B7" s="5" t="s">
        <v>26</v>
      </c>
      <c r="C7" s="6">
        <v>32971612</v>
      </c>
      <c r="D7" s="6">
        <v>29378144</v>
      </c>
      <c r="E7" s="7">
        <f t="shared" si="0"/>
        <v>3593468</v>
      </c>
      <c r="F7" s="21">
        <f t="shared" si="1"/>
        <v>0.89101327529876306</v>
      </c>
    </row>
    <row r="8" spans="1:6" x14ac:dyDescent="0.2">
      <c r="A8" s="5" t="s">
        <v>9</v>
      </c>
      <c r="B8" s="5" t="s">
        <v>27</v>
      </c>
      <c r="C8" s="6">
        <v>26638708</v>
      </c>
      <c r="D8" s="6">
        <v>23726172</v>
      </c>
      <c r="E8" s="7">
        <f t="shared" si="0"/>
        <v>2912536</v>
      </c>
      <c r="F8" s="21">
        <f t="shared" si="1"/>
        <v>0.89066526800023482</v>
      </c>
    </row>
    <row r="9" spans="1:6" x14ac:dyDescent="0.2">
      <c r="A9" s="5" t="s">
        <v>9</v>
      </c>
      <c r="B9" s="5" t="s">
        <v>28</v>
      </c>
      <c r="C9" s="6">
        <v>27897584</v>
      </c>
      <c r="D9" s="6">
        <v>24656852</v>
      </c>
      <c r="E9" s="7">
        <f t="shared" si="0"/>
        <v>3240732</v>
      </c>
      <c r="F9" s="21">
        <f t="shared" si="1"/>
        <v>0.88383467184828624</v>
      </c>
    </row>
    <row r="10" spans="1:6" x14ac:dyDescent="0.2">
      <c r="A10" s="5" t="s">
        <v>9</v>
      </c>
      <c r="B10" s="5" t="s">
        <v>29</v>
      </c>
      <c r="C10" s="6">
        <v>32818510</v>
      </c>
      <c r="D10" s="6">
        <v>29321190</v>
      </c>
      <c r="E10" s="7">
        <f t="shared" si="0"/>
        <v>3497320</v>
      </c>
      <c r="F10" s="21">
        <f t="shared" si="1"/>
        <v>0.89343452825859548</v>
      </c>
    </row>
    <row r="11" spans="1:6" x14ac:dyDescent="0.2">
      <c r="A11" s="5" t="s">
        <v>9</v>
      </c>
      <c r="B11" s="5" t="s">
        <v>30</v>
      </c>
      <c r="C11" s="6">
        <v>33309863</v>
      </c>
      <c r="D11" s="6">
        <v>29692281</v>
      </c>
      <c r="E11" s="7">
        <f t="shared" si="0"/>
        <v>3617582</v>
      </c>
      <c r="F11" s="21">
        <f t="shared" si="1"/>
        <v>0.89139607088747252</v>
      </c>
    </row>
    <row r="12" spans="1:6" x14ac:dyDescent="0.2">
      <c r="A12" s="5" t="s">
        <v>9</v>
      </c>
      <c r="B12" s="5" t="s">
        <v>31</v>
      </c>
      <c r="C12" s="6">
        <v>21964884</v>
      </c>
      <c r="D12" s="6">
        <v>19477055</v>
      </c>
      <c r="E12" s="7">
        <f t="shared" si="0"/>
        <v>2487829</v>
      </c>
      <c r="F12" s="21">
        <f t="shared" si="1"/>
        <v>0.88673607381673403</v>
      </c>
    </row>
    <row r="13" spans="1:6" x14ac:dyDescent="0.2">
      <c r="A13" s="5" t="s">
        <v>9</v>
      </c>
      <c r="B13" s="5" t="s">
        <v>32</v>
      </c>
      <c r="C13" s="6">
        <v>38894697</v>
      </c>
      <c r="D13" s="6">
        <v>34873025</v>
      </c>
      <c r="E13" s="7">
        <f t="shared" si="0"/>
        <v>4021672</v>
      </c>
      <c r="F13" s="21">
        <f t="shared" si="1"/>
        <v>0.8966010199282437</v>
      </c>
    </row>
    <row r="14" spans="1:6" x14ac:dyDescent="0.2">
      <c r="A14" s="5" t="s">
        <v>9</v>
      </c>
      <c r="B14" s="5" t="s">
        <v>33</v>
      </c>
      <c r="C14" s="6">
        <v>28045739</v>
      </c>
      <c r="D14" s="6">
        <v>25024359</v>
      </c>
      <c r="E14" s="7">
        <f t="shared" si="0"/>
        <v>3021380</v>
      </c>
      <c r="F14" s="21">
        <f t="shared" si="1"/>
        <v>0.89226955296132504</v>
      </c>
    </row>
    <row r="15" spans="1:6" x14ac:dyDescent="0.2">
      <c r="A15" s="5" t="s">
        <v>9</v>
      </c>
      <c r="B15" s="5" t="s">
        <v>34</v>
      </c>
      <c r="C15" s="6">
        <v>33335300</v>
      </c>
      <c r="D15" s="6">
        <v>29533564</v>
      </c>
      <c r="E15" s="7">
        <f t="shared" si="0"/>
        <v>3801736</v>
      </c>
      <c r="F15" s="21">
        <f t="shared" si="1"/>
        <v>0.88595464867572815</v>
      </c>
    </row>
    <row r="25" spans="4:7" x14ac:dyDescent="0.2">
      <c r="D25" s="8"/>
      <c r="E25" s="9"/>
      <c r="G25" s="9"/>
    </row>
    <row r="26" spans="4:7" x14ac:dyDescent="0.2">
      <c r="D26" s="10"/>
      <c r="E26" s="10"/>
      <c r="F26" s="10"/>
    </row>
    <row r="27" spans="4:7" x14ac:dyDescent="0.2">
      <c r="D27" s="10"/>
      <c r="E27" s="10"/>
      <c r="F27" s="10"/>
    </row>
    <row r="28" spans="4:7" x14ac:dyDescent="0.2">
      <c r="D28" s="10"/>
      <c r="E28" s="10"/>
      <c r="F28" s="10"/>
    </row>
    <row r="29" spans="4:7" x14ac:dyDescent="0.2">
      <c r="D29" s="10"/>
      <c r="E29" s="10"/>
      <c r="F29" s="10"/>
    </row>
    <row r="30" spans="4:7" x14ac:dyDescent="0.2">
      <c r="D30" s="10"/>
      <c r="E30" s="10"/>
      <c r="F30" s="10"/>
    </row>
    <row r="31" spans="4:7" x14ac:dyDescent="0.2">
      <c r="D31" s="10"/>
      <c r="E31" s="10"/>
      <c r="F31" s="10"/>
    </row>
    <row r="32" spans="4:7" x14ac:dyDescent="0.2">
      <c r="D32" s="10"/>
      <c r="E32" s="10"/>
      <c r="F32" s="10"/>
    </row>
    <row r="33" spans="4:6" x14ac:dyDescent="0.2">
      <c r="D33" s="10"/>
      <c r="E33" s="10"/>
      <c r="F33" s="10"/>
    </row>
    <row r="34" spans="4:6" x14ac:dyDescent="0.2">
      <c r="D34" s="10"/>
      <c r="E34" s="10"/>
      <c r="F34" s="10"/>
    </row>
    <row r="35" spans="4:6" x14ac:dyDescent="0.2">
      <c r="D35" s="10"/>
      <c r="E35" s="10"/>
      <c r="F35" s="10"/>
    </row>
    <row r="36" spans="4:6" x14ac:dyDescent="0.2">
      <c r="D36" s="10"/>
      <c r="E36" s="10"/>
      <c r="F36" s="10"/>
    </row>
    <row r="37" spans="4:6" x14ac:dyDescent="0.2">
      <c r="D37" s="10"/>
      <c r="E37" s="10"/>
      <c r="F37" s="10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0E83A0-930C-D34C-AB9A-5B2081CDA3E3}">
  <dimension ref="A1:M24"/>
  <sheetViews>
    <sheetView workbookViewId="0"/>
  </sheetViews>
  <sheetFormatPr baseColWidth="10" defaultColWidth="11" defaultRowHeight="16" x14ac:dyDescent="0.2"/>
  <cols>
    <col min="1" max="1" width="11.5" style="2" customWidth="1"/>
    <col min="2" max="2" width="61.1640625" style="2" bestFit="1" customWidth="1"/>
    <col min="3" max="3" width="15.6640625" style="2" bestFit="1" customWidth="1"/>
    <col min="4" max="4" width="14.83203125" style="2" bestFit="1" customWidth="1"/>
    <col min="5" max="5" width="8.6640625" style="2" bestFit="1" customWidth="1"/>
    <col min="6" max="6" width="14" style="2" bestFit="1" customWidth="1"/>
    <col min="7" max="7" width="17" style="2" bestFit="1" customWidth="1"/>
    <col min="8" max="8" width="18.33203125" style="2" bestFit="1" customWidth="1"/>
    <col min="9" max="9" width="38.6640625" style="2" bestFit="1" customWidth="1"/>
    <col min="10" max="10" width="52.1640625" style="2" bestFit="1" customWidth="1"/>
    <col min="11" max="11" width="21.1640625" style="2" bestFit="1" customWidth="1"/>
    <col min="12" max="12" width="20.1640625" style="2" bestFit="1" customWidth="1"/>
    <col min="13" max="13" width="14.1640625" style="2" bestFit="1" customWidth="1"/>
    <col min="14" max="16384" width="11" style="2"/>
  </cols>
  <sheetData>
    <row r="1" spans="1:13" x14ac:dyDescent="0.2">
      <c r="A1" s="1" t="s">
        <v>46</v>
      </c>
    </row>
    <row r="3" spans="1:13" x14ac:dyDescent="0.2">
      <c r="A3" s="3" t="s">
        <v>0</v>
      </c>
      <c r="B3" s="3" t="s">
        <v>1</v>
      </c>
      <c r="C3" s="3" t="s">
        <v>14</v>
      </c>
      <c r="D3" s="3" t="s">
        <v>15</v>
      </c>
      <c r="E3" s="4" t="s">
        <v>16</v>
      </c>
      <c r="F3" s="4" t="s">
        <v>17</v>
      </c>
      <c r="G3" s="4" t="s">
        <v>18</v>
      </c>
      <c r="H3" s="4" t="s">
        <v>4</v>
      </c>
      <c r="I3" s="4" t="s">
        <v>19</v>
      </c>
      <c r="J3" s="4" t="s">
        <v>5</v>
      </c>
      <c r="K3" s="4" t="s">
        <v>6</v>
      </c>
      <c r="L3" s="4" t="s">
        <v>7</v>
      </c>
      <c r="M3" s="4" t="s">
        <v>8</v>
      </c>
    </row>
    <row r="4" spans="1:13" x14ac:dyDescent="0.2">
      <c r="A4" s="3" t="s">
        <v>20</v>
      </c>
      <c r="B4" s="22" t="s">
        <v>43</v>
      </c>
      <c r="C4" s="11">
        <v>37948430</v>
      </c>
      <c r="D4" s="11">
        <v>1168560</v>
      </c>
      <c r="E4" s="12">
        <f t="shared" ref="E4:E6" si="0">(D4/C4) *100</f>
        <v>3.0793368790223994</v>
      </c>
      <c r="F4" s="13">
        <f t="shared" ref="F4:F5" si="1">5/E4</f>
        <v>1.6237262100362841</v>
      </c>
      <c r="G4" s="14">
        <v>43012742</v>
      </c>
      <c r="H4" s="14">
        <f t="shared" ref="H4:H6" si="2">G4-I4</f>
        <v>3895752</v>
      </c>
      <c r="I4" s="14">
        <v>39116990</v>
      </c>
      <c r="J4" s="15">
        <f>(I4/G4)*100</f>
        <v>90.942795509293504</v>
      </c>
      <c r="K4" s="16">
        <v>23168</v>
      </c>
      <c r="L4" s="17" t="s">
        <v>21</v>
      </c>
      <c r="M4" s="17">
        <v>19771</v>
      </c>
    </row>
    <row r="5" spans="1:13" x14ac:dyDescent="0.2">
      <c r="A5" s="3" t="s">
        <v>20</v>
      </c>
      <c r="B5" s="22" t="s">
        <v>38</v>
      </c>
      <c r="C5" s="11">
        <v>40366296</v>
      </c>
      <c r="D5" s="11">
        <v>1646620</v>
      </c>
      <c r="E5" s="12">
        <f t="shared" si="0"/>
        <v>4.0791951780762847</v>
      </c>
      <c r="F5" s="13">
        <f t="shared" si="1"/>
        <v>1.2257319843072474</v>
      </c>
      <c r="G5" s="14">
        <v>46916872</v>
      </c>
      <c r="H5" s="14">
        <f t="shared" si="2"/>
        <v>4903956</v>
      </c>
      <c r="I5" s="14">
        <v>42012916</v>
      </c>
      <c r="J5" s="15">
        <f t="shared" ref="J5:J6" si="3">(I5/G5)*100</f>
        <v>89.547564040501243</v>
      </c>
      <c r="K5" s="16">
        <v>22719</v>
      </c>
      <c r="L5" s="17" t="s">
        <v>21</v>
      </c>
      <c r="M5" s="17">
        <v>19950</v>
      </c>
    </row>
    <row r="6" spans="1:13" x14ac:dyDescent="0.2">
      <c r="A6" s="3" t="s">
        <v>20</v>
      </c>
      <c r="B6" s="22" t="s">
        <v>35</v>
      </c>
      <c r="C6" s="11">
        <v>118182034</v>
      </c>
      <c r="D6" s="11">
        <v>5122880</v>
      </c>
      <c r="E6" s="12">
        <f t="shared" si="0"/>
        <v>4.334736699488519</v>
      </c>
      <c r="F6" s="13">
        <f>5/E6</f>
        <v>1.1534725974451872</v>
      </c>
      <c r="G6" s="14">
        <v>136380690</v>
      </c>
      <c r="H6" s="14">
        <f t="shared" si="2"/>
        <v>13075776</v>
      </c>
      <c r="I6" s="14">
        <v>123304914</v>
      </c>
      <c r="J6" s="15">
        <f t="shared" si="3"/>
        <v>90.412296638182426</v>
      </c>
      <c r="K6" s="16">
        <v>37052</v>
      </c>
      <c r="L6" s="17" t="s">
        <v>22</v>
      </c>
      <c r="M6" s="16">
        <v>37052</v>
      </c>
    </row>
    <row r="7" spans="1:13" x14ac:dyDescent="0.2">
      <c r="A7" s="3" t="s">
        <v>20</v>
      </c>
      <c r="B7" s="22" t="s">
        <v>44</v>
      </c>
      <c r="C7" s="11">
        <v>37154514</v>
      </c>
      <c r="D7" s="11">
        <v>1220294</v>
      </c>
      <c r="E7" s="12">
        <f t="shared" ref="E7:E9" si="4">(D7/C7) *100</f>
        <v>3.2843761595159067</v>
      </c>
      <c r="F7" s="13">
        <f t="shared" ref="F7" si="5">5/E7</f>
        <v>1.5223591200153408</v>
      </c>
      <c r="G7" s="14">
        <v>42546112</v>
      </c>
      <c r="H7" s="14">
        <f t="shared" ref="H7:H9" si="6">G7-I7</f>
        <v>4171304</v>
      </c>
      <c r="I7" s="14">
        <v>38374808</v>
      </c>
      <c r="J7" s="15">
        <f t="shared" ref="J7:J9" si="7">(I7/G7)*100</f>
        <v>90.195804495602331</v>
      </c>
      <c r="K7" s="16">
        <v>44027</v>
      </c>
      <c r="L7" s="17" t="s">
        <v>22</v>
      </c>
      <c r="M7" s="16">
        <v>44027</v>
      </c>
    </row>
    <row r="8" spans="1:13" x14ac:dyDescent="0.2">
      <c r="A8" s="18" t="s">
        <v>20</v>
      </c>
      <c r="B8" s="22" t="s">
        <v>42</v>
      </c>
      <c r="C8" s="11">
        <v>42083388</v>
      </c>
      <c r="D8" s="11">
        <v>1784882</v>
      </c>
      <c r="E8" s="12">
        <f t="shared" si="4"/>
        <v>4.2412982528878134</v>
      </c>
      <c r="F8" s="13">
        <f>5/E8</f>
        <v>1.1788843184031215</v>
      </c>
      <c r="G8" s="14">
        <v>48147350</v>
      </c>
      <c r="H8" s="14">
        <f t="shared" si="6"/>
        <v>4279080</v>
      </c>
      <c r="I8" s="14">
        <v>43868270</v>
      </c>
      <c r="J8" s="15">
        <f t="shared" si="7"/>
        <v>91.112532673137764</v>
      </c>
      <c r="K8" s="16">
        <v>46894</v>
      </c>
      <c r="L8" s="17" t="s">
        <v>22</v>
      </c>
      <c r="M8" s="16">
        <v>46894</v>
      </c>
    </row>
    <row r="9" spans="1:13" x14ac:dyDescent="0.2">
      <c r="A9" s="18" t="s">
        <v>20</v>
      </c>
      <c r="B9" s="22" t="s">
        <v>36</v>
      </c>
      <c r="C9" s="11">
        <v>118465266</v>
      </c>
      <c r="D9" s="11">
        <v>6195170</v>
      </c>
      <c r="E9" s="12">
        <f t="shared" si="4"/>
        <v>5.2295244076014651</v>
      </c>
      <c r="F9" s="13">
        <f>5/E9</f>
        <v>0.95610988883275194</v>
      </c>
      <c r="G9" s="14">
        <v>139824958</v>
      </c>
      <c r="H9" s="14">
        <f t="shared" si="6"/>
        <v>15164522</v>
      </c>
      <c r="I9" s="14">
        <v>124660436</v>
      </c>
      <c r="J9" s="15">
        <f t="shared" si="7"/>
        <v>89.154638616090267</v>
      </c>
      <c r="K9" s="16">
        <v>87102</v>
      </c>
      <c r="L9" s="17" t="s">
        <v>21</v>
      </c>
      <c r="M9" s="17">
        <v>64878</v>
      </c>
    </row>
    <row r="10" spans="1:13" x14ac:dyDescent="0.2">
      <c r="A10" s="18" t="s">
        <v>20</v>
      </c>
      <c r="B10" s="22" t="s">
        <v>37</v>
      </c>
      <c r="C10" s="11">
        <v>87106856</v>
      </c>
      <c r="D10" s="11">
        <v>1953932</v>
      </c>
      <c r="E10" s="12">
        <f>(D10/C10) *100</f>
        <v>2.2431437543791044</v>
      </c>
      <c r="F10" s="13">
        <f t="shared" ref="F10" si="8">5/E10</f>
        <v>2.2290145204643763</v>
      </c>
      <c r="G10" s="14">
        <v>100651778</v>
      </c>
      <c r="H10" s="14">
        <f>G10-I10</f>
        <v>11590990</v>
      </c>
      <c r="I10" s="14">
        <v>89060788</v>
      </c>
      <c r="J10" s="15">
        <f>(I10/G10)*100</f>
        <v>88.484068309255306</v>
      </c>
      <c r="K10" s="16">
        <v>34366</v>
      </c>
      <c r="L10" s="17" t="s">
        <v>22</v>
      </c>
      <c r="M10" s="16">
        <v>34366</v>
      </c>
    </row>
    <row r="11" spans="1:13" x14ac:dyDescent="0.2">
      <c r="A11" s="18" t="s">
        <v>20</v>
      </c>
      <c r="B11" s="22" t="s">
        <v>39</v>
      </c>
      <c r="C11" s="11">
        <v>42818376</v>
      </c>
      <c r="D11" s="11">
        <v>5991</v>
      </c>
      <c r="E11" s="17" t="s">
        <v>11</v>
      </c>
      <c r="F11" s="17" t="s">
        <v>11</v>
      </c>
      <c r="G11" s="14">
        <v>47508290</v>
      </c>
      <c r="H11" s="14">
        <f>G11-I11</f>
        <v>4683923</v>
      </c>
      <c r="I11" s="19">
        <v>42824367</v>
      </c>
      <c r="J11" s="15">
        <f>(I11/G11)*100</f>
        <v>90.140830158273431</v>
      </c>
      <c r="K11" s="16">
        <v>49680</v>
      </c>
      <c r="L11" s="16" t="s">
        <v>23</v>
      </c>
      <c r="M11" s="16">
        <v>39148</v>
      </c>
    </row>
    <row r="12" spans="1:13" x14ac:dyDescent="0.2">
      <c r="A12" s="18" t="s">
        <v>20</v>
      </c>
      <c r="B12" s="22" t="s">
        <v>40</v>
      </c>
      <c r="C12" s="20">
        <v>163693566</v>
      </c>
      <c r="D12" s="20">
        <v>2586</v>
      </c>
      <c r="E12" s="17" t="s">
        <v>11</v>
      </c>
      <c r="F12" s="17" t="s">
        <v>11</v>
      </c>
      <c r="G12" s="14">
        <v>172673568</v>
      </c>
      <c r="H12" s="14">
        <f>G12-I12</f>
        <v>8977416</v>
      </c>
      <c r="I12" s="14">
        <v>163696152</v>
      </c>
      <c r="J12" s="15">
        <f>(I12/G12)*100</f>
        <v>94.800932126450306</v>
      </c>
      <c r="K12" s="16">
        <v>111992</v>
      </c>
      <c r="L12" s="17" t="s">
        <v>24</v>
      </c>
      <c r="M12" s="16">
        <v>30502</v>
      </c>
    </row>
    <row r="13" spans="1:13" x14ac:dyDescent="0.2">
      <c r="A13" s="18" t="s">
        <v>20</v>
      </c>
      <c r="B13" s="22" t="s">
        <v>41</v>
      </c>
      <c r="C13" s="20">
        <v>158774274</v>
      </c>
      <c r="D13" s="20">
        <v>2212</v>
      </c>
      <c r="E13" s="17" t="s">
        <v>11</v>
      </c>
      <c r="F13" s="17" t="s">
        <v>11</v>
      </c>
      <c r="G13" s="14">
        <v>167422460</v>
      </c>
      <c r="H13" s="14">
        <f>G13-I13</f>
        <v>8645974</v>
      </c>
      <c r="I13" s="19">
        <v>158776486</v>
      </c>
      <c r="J13" s="15">
        <f>(I13/G13)*100</f>
        <v>94.835833854071907</v>
      </c>
      <c r="K13" s="16">
        <v>117325</v>
      </c>
      <c r="L13" s="17" t="s">
        <v>25</v>
      </c>
      <c r="M13" s="16">
        <v>29593</v>
      </c>
    </row>
    <row r="14" spans="1:13" x14ac:dyDescent="0.2">
      <c r="A14" s="18" t="s">
        <v>20</v>
      </c>
      <c r="B14" s="22" t="s">
        <v>45</v>
      </c>
      <c r="C14" s="23">
        <v>18769777</v>
      </c>
      <c r="D14" s="23">
        <v>123701</v>
      </c>
      <c r="E14" s="17" t="s">
        <v>11</v>
      </c>
      <c r="F14" s="17" t="s">
        <v>11</v>
      </c>
      <c r="G14" s="14">
        <v>21872203</v>
      </c>
      <c r="H14" s="14">
        <f>G14-I14</f>
        <v>2978725</v>
      </c>
      <c r="I14" s="14">
        <v>18893478</v>
      </c>
      <c r="J14" s="24">
        <f>(I14/G14)*100</f>
        <v>86.381230093740442</v>
      </c>
      <c r="K14" s="6">
        <v>30770</v>
      </c>
      <c r="L14" s="17" t="s">
        <v>22</v>
      </c>
      <c r="M14" s="6">
        <v>30770</v>
      </c>
    </row>
    <row r="22" spans="7:9" x14ac:dyDescent="0.2">
      <c r="G22" s="27"/>
    </row>
    <row r="23" spans="7:9" x14ac:dyDescent="0.2">
      <c r="I23" s="25"/>
    </row>
    <row r="24" spans="7:9" x14ac:dyDescent="0.2">
      <c r="I24" s="26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e1395510-23d1-4f2d-8be5-e4f5d05b9966" xsi:nil="true"/>
    <lcf76f155ced4ddcb4097134ff3c332f xmlns="6a3ee838-227d-40c5-8045-a9d5141d5020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305DA97C14D5C4CB005B69FF56357C8" ma:contentTypeVersion="19" ma:contentTypeDescription="Create a new document." ma:contentTypeScope="" ma:versionID="36b87be79cf134786cc92490356d1d42">
  <xsd:schema xmlns:xsd="http://www.w3.org/2001/XMLSchema" xmlns:xs="http://www.w3.org/2001/XMLSchema" xmlns:p="http://schemas.microsoft.com/office/2006/metadata/properties" xmlns:ns2="6a3ee838-227d-40c5-8045-a9d5141d5020" xmlns:ns3="e1395510-23d1-4f2d-8be5-e4f5d05b9966" targetNamespace="http://schemas.microsoft.com/office/2006/metadata/properties" ma:root="true" ma:fieldsID="55442d290f571f718943e6303761d8c8" ns2:_="" ns3:_="">
    <xsd:import namespace="6a3ee838-227d-40c5-8045-a9d5141d5020"/>
    <xsd:import namespace="e1395510-23d1-4f2d-8be5-e4f5d05b996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Location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LengthInSeconds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a3ee838-227d-40c5-8045-a9d5141d502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33fdc6da-32ca-4a2b-983e-32d6a4a8ae6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LengthInSeconds" ma:index="23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6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1395510-23d1-4f2d-8be5-e4f5d05b9966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912e0ff4-d435-459a-9d39-05ff3fb87966}" ma:internalName="TaxCatchAll" ma:showField="CatchAllData" ma:web="e1395510-23d1-4f2d-8be5-e4f5d05b9966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BA197F2-F670-4158-8176-736AEC4AC72D}">
  <ds:schemaRefs>
    <ds:schemaRef ds:uri="http://purl.org/dc/elements/1.1/"/>
    <ds:schemaRef ds:uri="http://schemas.microsoft.com/office/infopath/2007/PartnerControls"/>
    <ds:schemaRef ds:uri="http://schemas.microsoft.com/office/2006/documentManagement/types"/>
    <ds:schemaRef ds:uri="http://www.w3.org/XML/1998/namespace"/>
    <ds:schemaRef ds:uri="http://purl.org/dc/terms/"/>
    <ds:schemaRef ds:uri="6a3ee838-227d-40c5-8045-a9d5141d5020"/>
    <ds:schemaRef ds:uri="http://purl.org/dc/dcmitype/"/>
    <ds:schemaRef ds:uri="http://schemas.openxmlformats.org/package/2006/metadata/core-properties"/>
    <ds:schemaRef ds:uri="e1395510-23d1-4f2d-8be5-e4f5d05b9966"/>
    <ds:schemaRef ds:uri="http://schemas.microsoft.com/office/2006/metadata/properties"/>
  </ds:schemaRefs>
</ds:datastoreItem>
</file>

<file path=customXml/itemProps2.xml><?xml version="1.0" encoding="utf-8"?>
<ds:datastoreItem xmlns:ds="http://schemas.openxmlformats.org/officeDocument/2006/customXml" ds:itemID="{3AC6AF83-A8A2-4FD9-AB59-0958EEFEEFF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a3ee838-227d-40c5-8045-a9d5141d5020"/>
    <ds:schemaRef ds:uri="e1395510-23d1-4f2d-8be5-e4f5d05b996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2891C8F4-5D35-4431-8A58-2FD10733BB6E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NA-seq</vt:lpstr>
      <vt:lpstr>ChIP-seq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iya  Gohil</dc:creator>
  <cp:keywords/>
  <dc:description/>
  <cp:lastModifiedBy>Gohil, Riya</cp:lastModifiedBy>
  <cp:revision/>
  <dcterms:created xsi:type="dcterms:W3CDTF">2024-05-02T12:36:45Z</dcterms:created>
  <dcterms:modified xsi:type="dcterms:W3CDTF">2025-11-04T18:11:5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305DA97C14D5C4CB005B69FF56357C8</vt:lpwstr>
  </property>
  <property fmtid="{D5CDD505-2E9C-101B-9397-08002B2CF9AE}" pid="3" name="MediaServiceImageTags">
    <vt:lpwstr/>
  </property>
</Properties>
</file>